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Data\QSK1 paper\MCP\"/>
    </mc:Choice>
  </mc:AlternateContent>
  <bookViews>
    <workbookView xWindow="120" yWindow="195" windowWidth="28515" windowHeight="12780"/>
  </bookViews>
  <sheets>
    <sheet name="S1 Description" sheetId="2" r:id="rId1"/>
    <sheet name="network both" sheetId="1" r:id="rId2"/>
  </sheets>
  <calcPr calcId="152511"/>
</workbook>
</file>

<file path=xl/calcChain.xml><?xml version="1.0" encoding="utf-8"?>
<calcChain xmlns="http://schemas.openxmlformats.org/spreadsheetml/2006/main">
  <c r="R17" i="1" l="1"/>
</calcChain>
</file>

<file path=xl/sharedStrings.xml><?xml version="1.0" encoding="utf-8"?>
<sst xmlns="http://schemas.openxmlformats.org/spreadsheetml/2006/main" count="500" uniqueCount="190">
  <si>
    <t>bait</t>
  </si>
  <si>
    <t>AGI</t>
  </si>
  <si>
    <t>SUBA3</t>
  </si>
  <si>
    <t>BINCODE</t>
  </si>
  <si>
    <t>bin1</t>
  </si>
  <si>
    <t>binshort</t>
  </si>
  <si>
    <t>SIRK1</t>
  </si>
  <si>
    <t>at1g06840</t>
  </si>
  <si>
    <t>PM</t>
  </si>
  <si>
    <t>leucine-rich repeat transmembrane protein kinase, putative | chr1:2097747-2103479 REVERSE</t>
  </si>
  <si>
    <t>signalling.receptor kinases.leucine rich repeat VIII.VIII-1</t>
  </si>
  <si>
    <t>30.2.8.1</t>
  </si>
  <si>
    <t>30.2</t>
  </si>
  <si>
    <t>at1g10140</t>
  </si>
  <si>
    <t>N</t>
  </si>
  <si>
    <t>FUNCTIONS IN: molecular_function unknown; INVOLVED IN: biological_process unknown; LOCATED IN: plasma membrane; EXPRESSED IN: 23 plant structures; EXPRESSED DURING: 13 growth stages; CONTAINS InterPro DOMAIN/s: Uncharacterised conserved protein UCP031279 (InterPro:IPR016972); BEST Arabidopsis thaliana protein match is: unknown protein (TAIR:AT1G58420.1); Has 38 Blast hits to 38 proteins in 10 species: Archae - 0; Bacteria - 0; Metazoa - 0; Fungi - 0; Plants - 33; Viruses - 0; Other Eukaryotes - 5 (source: NCBI BLink). | chr1:3322802-3323548 REVERSE</t>
  </si>
  <si>
    <t>not assigned.unknown</t>
  </si>
  <si>
    <t>35.2</t>
  </si>
  <si>
    <t>35</t>
  </si>
  <si>
    <t>at1g10290</t>
  </si>
  <si>
    <t>misc.dynamin</t>
  </si>
  <si>
    <t>26.17</t>
  </si>
  <si>
    <t>C</t>
  </si>
  <si>
    <t>at1g51800</t>
  </si>
  <si>
    <t>leucine-rich repeat protein kinase, putative | chr1:19214148-19217970 FORWARD</t>
  </si>
  <si>
    <t>signalling.receptor kinases.misc</t>
  </si>
  <si>
    <t>30.2.99</t>
  </si>
  <si>
    <t>at1g53840</t>
  </si>
  <si>
    <t>cell wall.pectin*esterases.PME</t>
  </si>
  <si>
    <t>10.8.1</t>
  </si>
  <si>
    <t>10.8</t>
  </si>
  <si>
    <t>at1g61250</t>
  </si>
  <si>
    <t>transport.misc</t>
  </si>
  <si>
    <t>34.99</t>
  </si>
  <si>
    <t>at1g67230</t>
  </si>
  <si>
    <t>not assigned.no ontology</t>
  </si>
  <si>
    <t>35.1</t>
  </si>
  <si>
    <t>at1g72150</t>
  </si>
  <si>
    <t>at2g17290</t>
  </si>
  <si>
    <t>signalling.calcium</t>
  </si>
  <si>
    <t>30.3</t>
  </si>
  <si>
    <t>at2g18730</t>
  </si>
  <si>
    <t>lipid metabolism.Phospholipid synthesis.diacylglycerol kinase</t>
  </si>
  <si>
    <t>11.3.5</t>
  </si>
  <si>
    <t>11.3</t>
  </si>
  <si>
    <t>at2g18960</t>
  </si>
  <si>
    <t>transport.p- and v-ATPases.H+-exporting ATPase</t>
  </si>
  <si>
    <t>34.1.2</t>
  </si>
  <si>
    <t>34.1.10</t>
  </si>
  <si>
    <t>at2g25430</t>
  </si>
  <si>
    <t>epsin N-terminal homology (ENTH) domain-containing protein | chr2:10822370-10824916 FORWARD</t>
  </si>
  <si>
    <t>not assigned.no ontology.epsin N-terminal homology (ENTH) domain-containing protein</t>
  </si>
  <si>
    <t>35.1.21</t>
  </si>
  <si>
    <t>at2g30740</t>
  </si>
  <si>
    <t>serine/threonine protein kinase, putative | chr2:13095976-13098594 FORWARD</t>
  </si>
  <si>
    <t>protein.postranslational modification.kinase.receptor like cytoplasmatic kinase VIII</t>
  </si>
  <si>
    <t>29.4.1.58</t>
  </si>
  <si>
    <t>29.4.1</t>
  </si>
  <si>
    <t>at2g37170</t>
  </si>
  <si>
    <t>transport.Major Intrinsic Proteins.PIP</t>
  </si>
  <si>
    <t>34.19.1</t>
  </si>
  <si>
    <t>at2g37970</t>
  </si>
  <si>
    <t>at3g01290</t>
  </si>
  <si>
    <t>band 7 family protein | chr3:88054-89422 REVERSE</t>
  </si>
  <si>
    <t>at3g01390</t>
  </si>
  <si>
    <t>V</t>
  </si>
  <si>
    <t>transport.p- and v-ATPases</t>
  </si>
  <si>
    <t>34.1</t>
  </si>
  <si>
    <t>at3g08510</t>
  </si>
  <si>
    <t>signalling.phosphinositides.phosphoinositide phospholipase C</t>
  </si>
  <si>
    <t>30.4.4</t>
  </si>
  <si>
    <t>30.4</t>
  </si>
  <si>
    <t>at3g11820</t>
  </si>
  <si>
    <t>cell.vesicle transport</t>
  </si>
  <si>
    <t>31.4</t>
  </si>
  <si>
    <t>at3g14940</t>
  </si>
  <si>
    <t>glycolysis.cytosolic branch.phospho-enol-pyruvate carboxylase (PEPC)</t>
  </si>
  <si>
    <t>4.1.15</t>
  </si>
  <si>
    <t>4.1</t>
  </si>
  <si>
    <t>at3g49010</t>
  </si>
  <si>
    <t>protein.synthesis.ribosomal protein.eukaryotic.60S subunit.L13</t>
  </si>
  <si>
    <t>29.2.1.2.2.13</t>
  </si>
  <si>
    <t>29.2.1.2</t>
  </si>
  <si>
    <t>at3g63260</t>
  </si>
  <si>
    <t>protein.postranslational modification</t>
  </si>
  <si>
    <t>29.4</t>
  </si>
  <si>
    <t>at4g30190</t>
  </si>
  <si>
    <t>at4g31700</t>
  </si>
  <si>
    <t>protein.synthesis.ribosomal protein.eukaryotic.40S subunit.S6</t>
  </si>
  <si>
    <t>29.2.1.2.1.6</t>
  </si>
  <si>
    <t>at4g32285</t>
  </si>
  <si>
    <t>epsin N-terminal homology (ENTH) domain-containing protein / clathrin assembly protein-related | chr4:15585680-15588070 FORWARD</t>
  </si>
  <si>
    <t>at4g35100</t>
  </si>
  <si>
    <t>at4g35310</t>
  </si>
  <si>
    <t>C,N</t>
  </si>
  <si>
    <t>at5g08080</t>
  </si>
  <si>
    <t>at5g16590</t>
  </si>
  <si>
    <t>signalling.receptor kinases.leucine rich repeat III</t>
  </si>
  <si>
    <t>30.2.3</t>
  </si>
  <si>
    <t>at5g20650</t>
  </si>
  <si>
    <t>transport.metal</t>
  </si>
  <si>
    <t>34.12</t>
  </si>
  <si>
    <t>at5g23750</t>
  </si>
  <si>
    <t>remorin family protein | chr5:8009806-8011619 REVERSE</t>
  </si>
  <si>
    <t>RNA.regulation of transcription.unclassified</t>
  </si>
  <si>
    <t>27.3.99</t>
  </si>
  <si>
    <t>27.3</t>
  </si>
  <si>
    <t>at5g40930</t>
  </si>
  <si>
    <t>M</t>
  </si>
  <si>
    <t>protein.targeting.mitochondria</t>
  </si>
  <si>
    <t>29.3.2</t>
  </si>
  <si>
    <t>at5g52040</t>
  </si>
  <si>
    <t>RNA.processing.splicing</t>
  </si>
  <si>
    <t>27.1.1</t>
  </si>
  <si>
    <t>27.1</t>
  </si>
  <si>
    <t>at5g57110</t>
  </si>
  <si>
    <t>transport.calcium</t>
  </si>
  <si>
    <t>34.21</t>
  </si>
  <si>
    <t>at5g60660</t>
  </si>
  <si>
    <t>leucine-rich repeat transmembrane protein kinase, putative | chr3:634653-637284 FORWARD</t>
  </si>
  <si>
    <t>function</t>
  </si>
  <si>
    <t>signal</t>
  </si>
  <si>
    <t>other</t>
  </si>
  <si>
    <t>vesicle</t>
  </si>
  <si>
    <t>AHA</t>
  </si>
  <si>
    <t>PIP</t>
  </si>
  <si>
    <t>con</t>
  </si>
  <si>
    <t>ATDGK3, DGK3 | diacylglycerol kinase, putative | chr2:8118830-8121925 FORWARD</t>
  </si>
  <si>
    <t>ACA8, AT-ACA8 | ACA8 (AUTOINHIBITED CA2+ -ATPASE, ISOFORM 8); calcium-transporting ATPase/ calmodulin binding / protein self-association | chr5:23109438-23117544 REVERSE</t>
  </si>
  <si>
    <t>AHA2, PMA2 | AHA2; ATPase/ hydrogen-exporting ATPase, phosphorylative mechanism | chr4:14770499-14776056 REVERSE</t>
  </si>
  <si>
    <t>PIP2B, PIP2;2 | PIP2B (PLASMA MEMBRANE INTRINSIC PROTEIN 2); water channel | chr2:15613402-15614857 REVERSE</t>
  </si>
  <si>
    <t>TOM20-4 | TOM20-4 (TRANSLOCASE OF OUTER MEMBRANE 20-4); P-P-bond-hydrolysis-driven protein transmembrane transporter | chr5:16404457-16406002 FORWARD</t>
  </si>
  <si>
    <t>ADL6, DRP2A | ADL6 (DYNAMIN-LIKE PROTEIN 6); GTPase | chr1:3370558-3377463 FORWARD</t>
  </si>
  <si>
    <t>SYP121, AT-SYR1, ATSYP121, SYR1, ATSYR1, PEN1 | SYP121 (SYNTAXIN OF PLANTS 121); SNAP receptor/ protein anchor | chr3:3729305-3731116 REVERSE</t>
  </si>
  <si>
    <t>SC3 | SC3 (SECRETORY CARRIER 3); transmembrane transporter | chr1:22585899-22588905 FORWARD</t>
  </si>
  <si>
    <t>CPK5, ATCPK5 | CPK5 (calmodulin-domain protein kinase 5); ATP binding / calcium ion binding / calmodulin-dependent protein kinase/ kinase/ protein kinase/ protein serine/threonine kinase | chr4:16801987-16804995 FORWARD</t>
  </si>
  <si>
    <t>AHA1, PMA, OST2 | AHA1 (ARABIDOPSIS H+ ATPASE 1); ATPase/ hydrogen-exporting ATPase, phosphorylative mechanism / protein binding | chr2:8221631-8227622 FORWARD</t>
  </si>
  <si>
    <t>SOUL-1 | SOUL-1; binding | chr2:15890972-15891843 FORWARD</t>
  </si>
  <si>
    <t>VMA10, AVMA10 | VMA10 (VACUOLAR MEMBRANE ATPASE 10); hydrogen ion transporting ATP synthase, rotational mechanism | chr3:149999-151539 REVERSE</t>
  </si>
  <si>
    <t>ATBBC1, BBC1, RSU2 | ATBBC1 (ARABIDOPSIS THALIANA BREAST BASIC CONSERVED 1); structural constituent of ribosome | chr3:18166769-18168580 REVERSE</t>
  </si>
  <si>
    <t>SYP132, ATSYP132 | SYP132 (SYNTAXIN OF PLANTS 132); SNAP receptor | chr5:2588342-2591316 FORWARD</t>
  </si>
  <si>
    <t>CPK6, ATCDPK3 | CPK6 (CALCIUM-DEPENDENT PROTEIN KINASE 6); ATP binding / calcium ion binding / calmodulin-dependent protein kinase/ kinase/ protein kinase/ protein serine/threonine kinase | chr2:7516415-7519633 FORWARD</t>
  </si>
  <si>
    <t>PATL1 | PATL1 (PATELLIN 1); transporter | chr1:27148460-27150980 FORWARD</t>
  </si>
  <si>
    <t>RPS6 | RPS6 (RIBOSOMAL PROTEIN S6); structural constituent of ribosome | chr4:15346072-15347727 REVERSE</t>
  </si>
  <si>
    <t>ATPPC3 | ATPPC3 (PHOSPHOENOLPYRUVATE CARBOXYLASE 3); phosphoenolpyruvate carboxylase | chr3:5025238-5029710 FORWARD</t>
  </si>
  <si>
    <t>LINC1 | LINC1 (LITTLE NUCLEI1) | chr1:25151270-25156323 REVERSE</t>
  </si>
  <si>
    <t>PIP2F, PIP2;4 | PIP2;4 (PLASMA MEMBRANE INTRINSIC PROTEIN 2;4); water channel | chr5:24375457-24376989 REVERSE</t>
  </si>
  <si>
    <t>ATMRK1 | ATMRK1; kinase/ protein serine/threonine/tyrosine kinase | chr3:23372881-23375007 REVERSE</t>
  </si>
  <si>
    <t>ATPLC2 | ATPLC2 (PHOSPHOLIPASE C 2); phospholipase C | chr3:2582362-2585851 REVERSE</t>
  </si>
  <si>
    <t>LRR1 | LRR1; ATP binding / kinase/ protein serine/threonine kinase | chr5:5431681-5434134 FORWARD</t>
  </si>
  <si>
    <t>PIP3, PIP3A, PIP2;7, SIMIP | PIP3 (PLASMA MEMBRANE INTRINSIC PROTEIN 3); water channel | chr4:16708598-16710248 FORWARD</t>
  </si>
  <si>
    <t>ATPME1 | ATPME1; pectinesterase | chr1:20101445-20103667 FORWARD</t>
  </si>
  <si>
    <t>COPT5 | COPT5; copper ion transmembrane transporter/ high affinity copper ion transmembrane transporter | chr5:6985298-6986037 REVERSE</t>
  </si>
  <si>
    <t>ATRSP41 | ATRSP41; RNA binding / nucleic acid binding / nucleotide binding | chr5:21130320-21133551 FORWARD</t>
  </si>
  <si>
    <t>SIRK1 | SIRK1; leucine-rich repeat transmembrane protein kinase, putative | chr5:3133261-3137242 FORWARD</t>
  </si>
  <si>
    <t>description</t>
  </si>
  <si>
    <t>calcium</t>
  </si>
  <si>
    <t>QSK1</t>
  </si>
  <si>
    <t>suc-induced Wu et al. 2013, MCP (seedlings)</t>
  </si>
  <si>
    <t>ttest p BH</t>
  </si>
  <si>
    <t>Mapman</t>
  </si>
  <si>
    <t>GFP-only (beadome)</t>
  </si>
  <si>
    <t>log2 LFQ suc+/suc-</t>
  </si>
  <si>
    <t>GFPonly_0</t>
  </si>
  <si>
    <t>GFPonly_SUC</t>
  </si>
  <si>
    <t>at3g02880</t>
  </si>
  <si>
    <t>at5g10020</t>
  </si>
  <si>
    <t>NaN</t>
  </si>
  <si>
    <t>mean log2 LFQ</t>
  </si>
  <si>
    <t>SIRK1GFP_SUC</t>
  </si>
  <si>
    <t>SIRK1GFP_0</t>
  </si>
  <si>
    <t>QSK1GFP_0</t>
  </si>
  <si>
    <t>QSK1GFP-SUC</t>
  </si>
  <si>
    <t>SYP132</t>
  </si>
  <si>
    <t>CPK5</t>
  </si>
  <si>
    <t>CPK6</t>
  </si>
  <si>
    <t>PPC3</t>
  </si>
  <si>
    <t>QSK2</t>
  </si>
  <si>
    <t>ACA8</t>
  </si>
  <si>
    <t>SYP121</t>
  </si>
  <si>
    <t>AHA1</t>
  </si>
  <si>
    <t>PATL1</t>
  </si>
  <si>
    <t>PIP3A</t>
  </si>
  <si>
    <t>PIP2B</t>
  </si>
  <si>
    <t>PIP2F</t>
  </si>
  <si>
    <t>VMA10</t>
  </si>
  <si>
    <t>MRK1</t>
  </si>
  <si>
    <t>AHA2</t>
  </si>
  <si>
    <t>inf</t>
  </si>
  <si>
    <r>
      <t>Supplementary Table S1</t>
    </r>
    <r>
      <rPr>
        <sz val="11"/>
        <color theme="1"/>
        <rFont val="Calibri"/>
        <family val="2"/>
        <scheme val="minor"/>
      </rPr>
      <t>: Interaction candidates for SIRK1 and QSK1 in sucrose starvation and resupplied conditions. Results are from ANOVA t-tests on each protein identified in bait pull-downs for the different bait constructs (SIRK1 and QSK1) under sucrose resupply condition (3 min) relative to sucrose starvation condition (0 mi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8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11" fontId="0" fillId="0" borderId="0" xfId="0" applyNumberFormat="1"/>
    <xf numFmtId="11" fontId="2" fillId="2" borderId="0" xfId="1" applyNumberFormat="1"/>
    <xf numFmtId="0" fontId="0" fillId="0" borderId="0" xfId="0" applyAlignment="1">
      <alignment horizontal="center"/>
    </xf>
    <xf numFmtId="0" fontId="1" fillId="0" borderId="0" xfId="0" applyFont="1" applyAlignment="1">
      <alignment vertical="center" wrapText="1"/>
    </xf>
  </cellXfs>
  <cellStyles count="2">
    <cellStyle name="Good" xfId="1" builtinId="26"/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"/>
  <sheetViews>
    <sheetView tabSelected="1" workbookViewId="0">
      <selection activeCell="A10" sqref="A10"/>
    </sheetView>
  </sheetViews>
  <sheetFormatPr defaultRowHeight="15" x14ac:dyDescent="0.25"/>
  <cols>
    <col min="1" max="1" width="90.7109375" customWidth="1"/>
  </cols>
  <sheetData>
    <row r="3" spans="1:1" ht="150" x14ac:dyDescent="0.25">
      <c r="A3" s="7" t="s">
        <v>1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"/>
  <sheetViews>
    <sheetView workbookViewId="0">
      <pane ySplit="2" topLeftCell="A15" activePane="bottomLeft" state="frozen"/>
      <selection pane="bottomLeft" activeCell="D49" sqref="D49"/>
    </sheetView>
  </sheetViews>
  <sheetFormatPr defaultColWidth="11.42578125" defaultRowHeight="15" x14ac:dyDescent="0.25"/>
  <cols>
    <col min="1" max="1" width="6.28515625" customWidth="1"/>
    <col min="2" max="3" width="10.140625" style="2" customWidth="1"/>
    <col min="4" max="4" width="8" customWidth="1"/>
    <col min="5" max="5" width="10" customWidth="1"/>
    <col min="6" max="6" width="6.85546875" customWidth="1"/>
    <col min="7" max="7" width="66.140625" style="2" customWidth="1"/>
    <col min="8" max="8" width="17.140625" customWidth="1"/>
    <col min="9" max="9" width="7.5703125" customWidth="1"/>
    <col min="10" max="10" width="5.42578125" customWidth="1"/>
    <col min="11" max="11" width="8.42578125" customWidth="1"/>
    <col min="12" max="12" width="9.140625" customWidth="1"/>
    <col min="13" max="13" width="6.85546875" customWidth="1"/>
    <col min="14" max="23" width="5.85546875" customWidth="1"/>
  </cols>
  <sheetData>
    <row r="1" spans="1:21" x14ac:dyDescent="0.25">
      <c r="O1" s="6" t="s">
        <v>168</v>
      </c>
      <c r="P1" s="6"/>
      <c r="Q1" s="6"/>
      <c r="R1" s="6"/>
      <c r="S1" s="6"/>
      <c r="T1" s="6"/>
    </row>
    <row r="2" spans="1:21" s="1" customFormat="1" x14ac:dyDescent="0.25">
      <c r="A2" s="1" t="s">
        <v>0</v>
      </c>
      <c r="B2" s="3" t="s">
        <v>1</v>
      </c>
      <c r="C2" s="3" t="s">
        <v>1</v>
      </c>
      <c r="D2" s="1" t="s">
        <v>162</v>
      </c>
      <c r="E2" s="1" t="s">
        <v>159</v>
      </c>
      <c r="F2" s="1" t="s">
        <v>2</v>
      </c>
      <c r="G2" s="3" t="s">
        <v>155</v>
      </c>
      <c r="H2" s="1" t="s">
        <v>160</v>
      </c>
      <c r="I2" s="1" t="s">
        <v>3</v>
      </c>
      <c r="J2" s="1" t="s">
        <v>4</v>
      </c>
      <c r="K2" s="1" t="s">
        <v>5</v>
      </c>
      <c r="L2" s="1" t="s">
        <v>120</v>
      </c>
      <c r="M2" s="1" t="s">
        <v>158</v>
      </c>
      <c r="N2" s="1" t="s">
        <v>161</v>
      </c>
      <c r="O2" t="s">
        <v>163</v>
      </c>
      <c r="P2" t="s">
        <v>164</v>
      </c>
      <c r="Q2" t="s">
        <v>170</v>
      </c>
      <c r="R2" t="s">
        <v>169</v>
      </c>
      <c r="S2" t="s">
        <v>171</v>
      </c>
      <c r="T2" t="s">
        <v>172</v>
      </c>
      <c r="U2"/>
    </row>
    <row r="3" spans="1:21" x14ac:dyDescent="0.25">
      <c r="A3" t="s">
        <v>6</v>
      </c>
      <c r="B3" s="2" t="s">
        <v>93</v>
      </c>
      <c r="C3" s="2" t="s">
        <v>174</v>
      </c>
      <c r="D3">
        <v>0.34136009216310015</v>
      </c>
      <c r="E3" s="4">
        <v>7.3165234267320205E-4</v>
      </c>
      <c r="F3" t="s">
        <v>94</v>
      </c>
      <c r="G3" s="2" t="s">
        <v>135</v>
      </c>
      <c r="H3" t="s">
        <v>39</v>
      </c>
      <c r="I3" t="s">
        <v>40</v>
      </c>
      <c r="J3">
        <v>30</v>
      </c>
      <c r="K3" t="s">
        <v>40</v>
      </c>
      <c r="L3" t="s">
        <v>156</v>
      </c>
      <c r="O3" t="s">
        <v>167</v>
      </c>
      <c r="P3" t="s">
        <v>167</v>
      </c>
      <c r="Q3">
        <v>22.778987884521499</v>
      </c>
      <c r="R3">
        <v>23.120347976684599</v>
      </c>
      <c r="S3">
        <v>23.180173873901399</v>
      </c>
      <c r="T3">
        <v>22.762645721435501</v>
      </c>
    </row>
    <row r="4" spans="1:21" x14ac:dyDescent="0.25">
      <c r="A4" t="s">
        <v>6</v>
      </c>
      <c r="B4" s="2" t="s">
        <v>7</v>
      </c>
      <c r="C4" s="2" t="s">
        <v>7</v>
      </c>
      <c r="D4">
        <v>0.36441612243650212</v>
      </c>
      <c r="E4" s="4">
        <v>2.17286970683048E-3</v>
      </c>
      <c r="F4" t="s">
        <v>8</v>
      </c>
      <c r="G4" s="2" t="s">
        <v>9</v>
      </c>
      <c r="H4" t="s">
        <v>10</v>
      </c>
      <c r="I4" t="s">
        <v>11</v>
      </c>
      <c r="J4">
        <v>30</v>
      </c>
      <c r="K4" t="s">
        <v>12</v>
      </c>
      <c r="L4" t="s">
        <v>121</v>
      </c>
      <c r="O4" t="s">
        <v>167</v>
      </c>
      <c r="P4" t="s">
        <v>167</v>
      </c>
      <c r="Q4">
        <v>21.674365997314499</v>
      </c>
      <c r="R4">
        <v>22.038782119751001</v>
      </c>
      <c r="S4">
        <v>22.398134231567401</v>
      </c>
      <c r="T4">
        <v>21.895847320556602</v>
      </c>
    </row>
    <row r="5" spans="1:21" x14ac:dyDescent="0.25">
      <c r="A5" t="s">
        <v>6</v>
      </c>
      <c r="B5" s="2" t="s">
        <v>61</v>
      </c>
      <c r="C5" s="2" t="s">
        <v>61</v>
      </c>
      <c r="D5">
        <v>0.42664337158209875</v>
      </c>
      <c r="E5" s="4">
        <v>2.1560254141491202E-3</v>
      </c>
      <c r="F5" t="s">
        <v>8</v>
      </c>
      <c r="G5" s="2" t="s">
        <v>137</v>
      </c>
      <c r="H5" t="s">
        <v>35</v>
      </c>
      <c r="I5" t="s">
        <v>36</v>
      </c>
      <c r="J5">
        <v>35</v>
      </c>
      <c r="K5" t="s">
        <v>18</v>
      </c>
      <c r="L5" t="s">
        <v>122</v>
      </c>
      <c r="O5" t="s">
        <v>167</v>
      </c>
      <c r="P5" t="s">
        <v>167</v>
      </c>
      <c r="Q5">
        <v>23.288646697998001</v>
      </c>
      <c r="R5">
        <v>23.715290069580099</v>
      </c>
      <c r="S5">
        <v>23.5310459136963</v>
      </c>
      <c r="T5">
        <v>23.6139526367188</v>
      </c>
    </row>
    <row r="6" spans="1:21" x14ac:dyDescent="0.25">
      <c r="A6" t="s">
        <v>6</v>
      </c>
      <c r="B6" s="2" t="s">
        <v>68</v>
      </c>
      <c r="C6" s="2" t="s">
        <v>68</v>
      </c>
      <c r="D6">
        <v>0.44546318054199929</v>
      </c>
      <c r="E6" s="4">
        <v>2.5498457176540302E-3</v>
      </c>
      <c r="F6" t="s">
        <v>8</v>
      </c>
      <c r="G6" s="2" t="s">
        <v>148</v>
      </c>
      <c r="H6" t="s">
        <v>69</v>
      </c>
      <c r="I6" t="s">
        <v>70</v>
      </c>
      <c r="J6">
        <v>30</v>
      </c>
      <c r="K6" t="s">
        <v>71</v>
      </c>
      <c r="L6" t="s">
        <v>121</v>
      </c>
      <c r="M6">
        <v>1</v>
      </c>
      <c r="O6" t="s">
        <v>167</v>
      </c>
      <c r="P6" t="s">
        <v>167</v>
      </c>
      <c r="Q6">
        <v>24.091552734375</v>
      </c>
      <c r="R6">
        <v>24.537015914916999</v>
      </c>
      <c r="S6">
        <v>24.945043563842798</v>
      </c>
      <c r="T6">
        <v>24.8906440734863</v>
      </c>
    </row>
    <row r="7" spans="1:21" x14ac:dyDescent="0.25">
      <c r="A7" t="s">
        <v>6</v>
      </c>
      <c r="B7" s="2" t="s">
        <v>64</v>
      </c>
      <c r="C7" s="2" t="s">
        <v>185</v>
      </c>
      <c r="D7">
        <v>0.5261669158935014</v>
      </c>
      <c r="E7" s="4">
        <v>3.2915908734531801E-3</v>
      </c>
      <c r="F7" t="s">
        <v>65</v>
      </c>
      <c r="G7" s="2" t="s">
        <v>138</v>
      </c>
      <c r="H7" t="s">
        <v>66</v>
      </c>
      <c r="I7" t="s">
        <v>67</v>
      </c>
      <c r="J7">
        <v>34</v>
      </c>
      <c r="K7" t="s">
        <v>67</v>
      </c>
      <c r="L7" t="s">
        <v>122</v>
      </c>
      <c r="N7">
        <v>1</v>
      </c>
      <c r="O7">
        <v>24.8433837890625</v>
      </c>
      <c r="P7">
        <v>23.1531581878662</v>
      </c>
      <c r="Q7">
        <v>23.203773498535199</v>
      </c>
      <c r="R7">
        <v>23.7299404144287</v>
      </c>
      <c r="S7">
        <v>20.571525573730501</v>
      </c>
      <c r="T7">
        <v>24.016765594482401</v>
      </c>
    </row>
    <row r="8" spans="1:21" x14ac:dyDescent="0.25">
      <c r="A8" t="s">
        <v>6</v>
      </c>
      <c r="B8" s="2" t="s">
        <v>27</v>
      </c>
      <c r="C8" s="2" t="s">
        <v>27</v>
      </c>
      <c r="D8">
        <v>0.53742790222169745</v>
      </c>
      <c r="E8" s="4">
        <v>3.3928643000162E-3</v>
      </c>
      <c r="F8" t="s">
        <v>8</v>
      </c>
      <c r="G8" s="2" t="s">
        <v>151</v>
      </c>
      <c r="H8" t="s">
        <v>28</v>
      </c>
      <c r="I8" t="s">
        <v>29</v>
      </c>
      <c r="J8">
        <v>10</v>
      </c>
      <c r="K8" t="s">
        <v>30</v>
      </c>
      <c r="L8" t="s">
        <v>122</v>
      </c>
      <c r="M8">
        <v>1</v>
      </c>
      <c r="O8" t="s">
        <v>167</v>
      </c>
      <c r="P8" t="s">
        <v>167</v>
      </c>
      <c r="Q8">
        <v>21.301853179931602</v>
      </c>
      <c r="R8">
        <v>21.839281082153299</v>
      </c>
      <c r="S8">
        <v>22.645948410034201</v>
      </c>
      <c r="T8">
        <v>22.186182022094702</v>
      </c>
    </row>
    <row r="9" spans="1:21" x14ac:dyDescent="0.25">
      <c r="A9" t="s">
        <v>6</v>
      </c>
      <c r="B9" s="2" t="s">
        <v>75</v>
      </c>
      <c r="C9" s="2" t="s">
        <v>176</v>
      </c>
      <c r="D9">
        <v>0.58794975280760298</v>
      </c>
      <c r="E9" s="4">
        <v>8.3547398241692991E-4</v>
      </c>
      <c r="F9" t="s">
        <v>22</v>
      </c>
      <c r="G9" s="2" t="s">
        <v>144</v>
      </c>
      <c r="H9" t="s">
        <v>76</v>
      </c>
      <c r="I9" t="s">
        <v>77</v>
      </c>
      <c r="J9">
        <v>4</v>
      </c>
      <c r="K9" t="s">
        <v>78</v>
      </c>
      <c r="L9" t="s">
        <v>122</v>
      </c>
      <c r="O9" t="s">
        <v>167</v>
      </c>
      <c r="P9" t="s">
        <v>167</v>
      </c>
      <c r="Q9">
        <v>22.670904159545898</v>
      </c>
      <c r="R9">
        <v>23.258853912353501</v>
      </c>
      <c r="S9">
        <v>23.096920013427699</v>
      </c>
      <c r="T9">
        <v>23.108766555786101</v>
      </c>
    </row>
    <row r="10" spans="1:21" x14ac:dyDescent="0.25">
      <c r="A10" t="s">
        <v>6</v>
      </c>
      <c r="B10" s="2" t="s">
        <v>62</v>
      </c>
      <c r="C10" s="2" t="s">
        <v>62</v>
      </c>
      <c r="D10">
        <v>0.61915206909180043</v>
      </c>
      <c r="E10" s="4">
        <v>1.8649448392252898E-3</v>
      </c>
      <c r="F10" t="s">
        <v>8</v>
      </c>
      <c r="G10" s="2" t="s">
        <v>63</v>
      </c>
      <c r="H10" t="s">
        <v>35</v>
      </c>
      <c r="I10" t="s">
        <v>36</v>
      </c>
      <c r="J10">
        <v>35</v>
      </c>
      <c r="K10" t="s">
        <v>18</v>
      </c>
      <c r="L10" t="s">
        <v>122</v>
      </c>
      <c r="M10">
        <v>1</v>
      </c>
      <c r="N10">
        <v>1</v>
      </c>
      <c r="O10">
        <v>24.661842346191399</v>
      </c>
      <c r="P10">
        <v>24.1608276367188</v>
      </c>
      <c r="Q10">
        <v>26.7472133636475</v>
      </c>
      <c r="R10">
        <v>27.3663654327393</v>
      </c>
      <c r="S10">
        <v>26.713472366333001</v>
      </c>
      <c r="T10">
        <v>27.219465255737301</v>
      </c>
    </row>
    <row r="11" spans="1:21" x14ac:dyDescent="0.25">
      <c r="A11" t="s">
        <v>6</v>
      </c>
      <c r="B11" s="2" t="s">
        <v>58</v>
      </c>
      <c r="C11" s="2" t="s">
        <v>183</v>
      </c>
      <c r="D11">
        <v>0.65946388244629972</v>
      </c>
      <c r="E11" s="4">
        <v>1.27641300357876E-3</v>
      </c>
      <c r="F11" t="s">
        <v>8</v>
      </c>
      <c r="G11" s="2" t="s">
        <v>130</v>
      </c>
      <c r="H11" t="s">
        <v>59</v>
      </c>
      <c r="I11" t="s">
        <v>60</v>
      </c>
      <c r="J11">
        <v>34</v>
      </c>
      <c r="K11" t="s">
        <v>60</v>
      </c>
      <c r="L11" t="s">
        <v>125</v>
      </c>
      <c r="M11">
        <v>1</v>
      </c>
      <c r="O11" t="s">
        <v>167</v>
      </c>
      <c r="P11" t="s">
        <v>167</v>
      </c>
      <c r="Q11">
        <v>24.809726715087901</v>
      </c>
      <c r="R11">
        <v>25.469190597534201</v>
      </c>
      <c r="S11">
        <v>24.2619934082031</v>
      </c>
      <c r="T11">
        <v>25.785753250122099</v>
      </c>
    </row>
    <row r="12" spans="1:21" x14ac:dyDescent="0.25">
      <c r="A12" t="s">
        <v>6</v>
      </c>
      <c r="B12" s="2" t="s">
        <v>96</v>
      </c>
      <c r="C12" s="2" t="s">
        <v>177</v>
      </c>
      <c r="D12">
        <v>0.65996551513669743</v>
      </c>
      <c r="E12" s="4">
        <v>2.4914664276401198E-3</v>
      </c>
      <c r="F12" t="s">
        <v>8</v>
      </c>
      <c r="G12" s="2" t="s">
        <v>149</v>
      </c>
      <c r="H12" t="s">
        <v>97</v>
      </c>
      <c r="I12" t="s">
        <v>98</v>
      </c>
      <c r="J12">
        <v>30</v>
      </c>
      <c r="K12" t="s">
        <v>12</v>
      </c>
      <c r="L12" t="s">
        <v>121</v>
      </c>
      <c r="O12" t="s">
        <v>167</v>
      </c>
      <c r="P12" t="s">
        <v>167</v>
      </c>
      <c r="Q12">
        <v>22.051933288574201</v>
      </c>
      <c r="R12">
        <v>22.711898803710898</v>
      </c>
      <c r="S12">
        <v>23.056911468505898</v>
      </c>
      <c r="T12">
        <v>23.107538223266602</v>
      </c>
    </row>
    <row r="13" spans="1:21" x14ac:dyDescent="0.25">
      <c r="A13" t="s">
        <v>6</v>
      </c>
      <c r="B13" s="2" t="s">
        <v>23</v>
      </c>
      <c r="C13" s="2" t="s">
        <v>23</v>
      </c>
      <c r="D13">
        <v>0.68047332763670099</v>
      </c>
      <c r="E13" s="4">
        <v>3.8643307556268203E-4</v>
      </c>
      <c r="F13" t="s">
        <v>8</v>
      </c>
      <c r="G13" s="2" t="s">
        <v>24</v>
      </c>
      <c r="H13" t="s">
        <v>25</v>
      </c>
      <c r="I13" t="s">
        <v>26</v>
      </c>
      <c r="J13">
        <v>30</v>
      </c>
      <c r="K13" t="s">
        <v>12</v>
      </c>
      <c r="L13" t="s">
        <v>121</v>
      </c>
      <c r="O13" t="s">
        <v>167</v>
      </c>
      <c r="P13" t="s">
        <v>167</v>
      </c>
      <c r="Q13">
        <v>22.779512405395501</v>
      </c>
      <c r="R13">
        <v>23.459985733032202</v>
      </c>
      <c r="S13">
        <v>22.853494644165</v>
      </c>
      <c r="T13">
        <v>22.8174953460693</v>
      </c>
    </row>
    <row r="14" spans="1:21" x14ac:dyDescent="0.25">
      <c r="A14" t="s">
        <v>6</v>
      </c>
      <c r="B14" s="2" t="s">
        <v>165</v>
      </c>
      <c r="C14" s="2" t="s">
        <v>157</v>
      </c>
      <c r="D14">
        <v>0.68279075622560015</v>
      </c>
      <c r="E14" s="4">
        <v>7.7635021219454111E-4</v>
      </c>
      <c r="F14" t="s">
        <v>8</v>
      </c>
      <c r="G14" s="2" t="s">
        <v>119</v>
      </c>
      <c r="H14" t="s">
        <v>97</v>
      </c>
      <c r="I14" t="s">
        <v>98</v>
      </c>
      <c r="J14">
        <v>30</v>
      </c>
      <c r="K14" t="s">
        <v>12</v>
      </c>
      <c r="L14" t="s">
        <v>121</v>
      </c>
      <c r="M14">
        <v>1</v>
      </c>
      <c r="O14" t="s">
        <v>167</v>
      </c>
      <c r="P14" t="s">
        <v>167</v>
      </c>
      <c r="Q14">
        <v>23.6691379547119</v>
      </c>
      <c r="R14">
        <v>24.3519287109375</v>
      </c>
      <c r="S14">
        <v>27.3056640625</v>
      </c>
      <c r="T14">
        <v>27.3053684234619</v>
      </c>
    </row>
    <row r="15" spans="1:21" x14ac:dyDescent="0.25">
      <c r="A15" t="s">
        <v>6</v>
      </c>
      <c r="B15" s="2" t="s">
        <v>79</v>
      </c>
      <c r="C15" s="2" t="s">
        <v>79</v>
      </c>
      <c r="D15">
        <v>0.74065589904780182</v>
      </c>
      <c r="E15" s="4">
        <v>3.0015632414703998E-4</v>
      </c>
      <c r="F15" t="s">
        <v>22</v>
      </c>
      <c r="G15" s="2" t="s">
        <v>139</v>
      </c>
      <c r="H15" t="s">
        <v>80</v>
      </c>
      <c r="I15" t="s">
        <v>81</v>
      </c>
      <c r="J15">
        <v>29</v>
      </c>
      <c r="K15" t="s">
        <v>82</v>
      </c>
      <c r="L15" t="s">
        <v>126</v>
      </c>
      <c r="N15">
        <v>1</v>
      </c>
      <c r="O15">
        <v>21.737056732177699</v>
      </c>
      <c r="P15">
        <v>22.2149963378906</v>
      </c>
      <c r="Q15">
        <v>23.784154891967798</v>
      </c>
      <c r="R15">
        <v>24.5248107910156</v>
      </c>
      <c r="S15">
        <v>23.872789382934599</v>
      </c>
      <c r="T15">
        <v>23.9967250823975</v>
      </c>
    </row>
    <row r="16" spans="1:21" x14ac:dyDescent="0.25">
      <c r="A16" t="s">
        <v>6</v>
      </c>
      <c r="B16" s="2" t="s">
        <v>111</v>
      </c>
      <c r="C16" s="2" t="s">
        <v>111</v>
      </c>
      <c r="D16">
        <v>0.76396942138669743</v>
      </c>
      <c r="E16" s="4">
        <v>2.8369614505825303E-3</v>
      </c>
      <c r="F16" t="s">
        <v>14</v>
      </c>
      <c r="G16" s="2" t="s">
        <v>153</v>
      </c>
      <c r="H16" t="s">
        <v>112</v>
      </c>
      <c r="I16" t="s">
        <v>113</v>
      </c>
      <c r="J16">
        <v>27</v>
      </c>
      <c r="K16" t="s">
        <v>114</v>
      </c>
      <c r="L16" t="s">
        <v>122</v>
      </c>
      <c r="O16" t="s">
        <v>167</v>
      </c>
      <c r="P16" t="s">
        <v>167</v>
      </c>
      <c r="Q16">
        <v>19.193748474121101</v>
      </c>
      <c r="R16">
        <v>19.957717895507798</v>
      </c>
      <c r="S16">
        <v>19.600795745849599</v>
      </c>
      <c r="T16">
        <v>20.318546295166001</v>
      </c>
    </row>
    <row r="17" spans="1:20" x14ac:dyDescent="0.25">
      <c r="A17" t="s">
        <v>6</v>
      </c>
      <c r="B17" s="2" t="s">
        <v>92</v>
      </c>
      <c r="C17" s="2" t="s">
        <v>182</v>
      </c>
      <c r="D17">
        <v>0.76930000000000121</v>
      </c>
      <c r="E17" s="4">
        <v>3.6365122519897296E-4</v>
      </c>
      <c r="F17" t="s">
        <v>8</v>
      </c>
      <c r="G17" s="2" t="s">
        <v>150</v>
      </c>
      <c r="H17" t="s">
        <v>59</v>
      </c>
      <c r="I17" t="s">
        <v>60</v>
      </c>
      <c r="J17">
        <v>34</v>
      </c>
      <c r="K17" t="s">
        <v>60</v>
      </c>
      <c r="L17" t="s">
        <v>125</v>
      </c>
      <c r="M17">
        <v>1</v>
      </c>
      <c r="N17">
        <v>1</v>
      </c>
      <c r="O17">
        <v>22.3280124664307</v>
      </c>
      <c r="P17">
        <v>21.678127288818398</v>
      </c>
      <c r="Q17">
        <v>24.926515579223601</v>
      </c>
      <c r="R17">
        <f>D17+Q17</f>
        <v>25.695815579223602</v>
      </c>
      <c r="S17">
        <v>23.723859786987301</v>
      </c>
      <c r="T17">
        <v>22.3553466796875</v>
      </c>
    </row>
    <row r="18" spans="1:20" x14ac:dyDescent="0.25">
      <c r="A18" t="s">
        <v>6</v>
      </c>
      <c r="B18" s="2" t="s">
        <v>72</v>
      </c>
      <c r="C18" s="2" t="s">
        <v>179</v>
      </c>
      <c r="D18">
        <v>0.79279327392579901</v>
      </c>
      <c r="E18" s="4">
        <v>8.840795100122129E-5</v>
      </c>
      <c r="F18" t="s">
        <v>8</v>
      </c>
      <c r="G18" s="2" t="s">
        <v>133</v>
      </c>
      <c r="H18" t="s">
        <v>73</v>
      </c>
      <c r="I18" t="s">
        <v>74</v>
      </c>
      <c r="J18">
        <v>31</v>
      </c>
      <c r="K18" t="s">
        <v>74</v>
      </c>
      <c r="L18" t="s">
        <v>123</v>
      </c>
      <c r="M18">
        <v>1</v>
      </c>
      <c r="O18" t="s">
        <v>167</v>
      </c>
      <c r="P18" t="s">
        <v>167</v>
      </c>
      <c r="Q18">
        <v>20.817546844482401</v>
      </c>
      <c r="R18">
        <v>21.6103401184082</v>
      </c>
      <c r="S18">
        <v>20.934911727905298</v>
      </c>
      <c r="T18">
        <v>20.564538955688501</v>
      </c>
    </row>
    <row r="19" spans="1:20" x14ac:dyDescent="0.25">
      <c r="A19" t="s">
        <v>6</v>
      </c>
      <c r="B19" s="2" t="s">
        <v>53</v>
      </c>
      <c r="C19" s="2" t="s">
        <v>53</v>
      </c>
      <c r="D19">
        <v>0.885084152221701</v>
      </c>
      <c r="E19" s="4">
        <v>6.2994179350592903E-5</v>
      </c>
      <c r="F19" t="s">
        <v>22</v>
      </c>
      <c r="G19" s="2" t="s">
        <v>54</v>
      </c>
      <c r="H19" t="s">
        <v>55</v>
      </c>
      <c r="I19" t="s">
        <v>56</v>
      </c>
      <c r="J19">
        <v>29</v>
      </c>
      <c r="K19" t="s">
        <v>57</v>
      </c>
      <c r="L19" t="s">
        <v>121</v>
      </c>
      <c r="O19" t="s">
        <v>167</v>
      </c>
      <c r="P19" t="s">
        <v>167</v>
      </c>
      <c r="Q19">
        <v>22.808101654052699</v>
      </c>
      <c r="R19">
        <v>23.6931858062744</v>
      </c>
      <c r="S19">
        <v>23.6676216125488</v>
      </c>
      <c r="T19">
        <v>23.069889068603501</v>
      </c>
    </row>
    <row r="20" spans="1:20" x14ac:dyDescent="0.25">
      <c r="A20" t="s">
        <v>6</v>
      </c>
      <c r="B20" s="2" t="s">
        <v>115</v>
      </c>
      <c r="C20" s="2" t="s">
        <v>178</v>
      </c>
      <c r="D20">
        <v>0.89887428283689985</v>
      </c>
      <c r="E20" s="4">
        <v>7.431636533702581E-4</v>
      </c>
      <c r="F20" t="s">
        <v>8</v>
      </c>
      <c r="G20" s="2" t="s">
        <v>128</v>
      </c>
      <c r="H20" t="s">
        <v>116</v>
      </c>
      <c r="I20" t="s">
        <v>117</v>
      </c>
      <c r="J20">
        <v>34</v>
      </c>
      <c r="K20" t="s">
        <v>117</v>
      </c>
      <c r="L20" t="s">
        <v>156</v>
      </c>
      <c r="O20" t="s">
        <v>167</v>
      </c>
      <c r="P20" t="s">
        <v>167</v>
      </c>
      <c r="Q20">
        <v>23.7552089691162</v>
      </c>
      <c r="R20">
        <v>24.6540832519531</v>
      </c>
      <c r="S20">
        <v>23.2313938140869</v>
      </c>
      <c r="T20">
        <v>23.5107936859131</v>
      </c>
    </row>
    <row r="21" spans="1:20" x14ac:dyDescent="0.25">
      <c r="A21" t="s">
        <v>6</v>
      </c>
      <c r="B21" s="2" t="s">
        <v>31</v>
      </c>
      <c r="C21" s="2" t="s">
        <v>31</v>
      </c>
      <c r="D21">
        <v>0.95308685302740059</v>
      </c>
      <c r="E21" s="4">
        <v>4.6293586148036603E-4</v>
      </c>
      <c r="F21" t="s">
        <v>8</v>
      </c>
      <c r="G21" s="2" t="s">
        <v>134</v>
      </c>
      <c r="H21" t="s">
        <v>32</v>
      </c>
      <c r="I21" t="s">
        <v>33</v>
      </c>
      <c r="J21">
        <v>34</v>
      </c>
      <c r="K21" t="s">
        <v>33</v>
      </c>
      <c r="L21" t="s">
        <v>123</v>
      </c>
      <c r="O21" t="s">
        <v>167</v>
      </c>
      <c r="P21" t="s">
        <v>167</v>
      </c>
      <c r="Q21">
        <v>20.680126190185501</v>
      </c>
      <c r="R21">
        <v>21.633213043212901</v>
      </c>
      <c r="S21">
        <v>20.570184707641602</v>
      </c>
      <c r="T21">
        <v>20.736068725585898</v>
      </c>
    </row>
    <row r="22" spans="1:20" x14ac:dyDescent="0.25">
      <c r="A22" t="s">
        <v>6</v>
      </c>
      <c r="B22" s="2" t="s">
        <v>87</v>
      </c>
      <c r="C22" s="2" t="s">
        <v>87</v>
      </c>
      <c r="D22">
        <v>0.96268081665039773</v>
      </c>
      <c r="E22" s="4">
        <v>1.4953355102921299E-4</v>
      </c>
      <c r="F22" t="s">
        <v>22</v>
      </c>
      <c r="G22" s="2" t="s">
        <v>143</v>
      </c>
      <c r="H22" t="s">
        <v>88</v>
      </c>
      <c r="I22" t="s">
        <v>89</v>
      </c>
      <c r="J22">
        <v>29</v>
      </c>
      <c r="K22" t="s">
        <v>82</v>
      </c>
      <c r="L22" t="s">
        <v>126</v>
      </c>
      <c r="O22" t="s">
        <v>167</v>
      </c>
      <c r="P22" t="s">
        <v>167</v>
      </c>
      <c r="Q22">
        <v>21.334199905395501</v>
      </c>
      <c r="R22">
        <v>22.296880722045898</v>
      </c>
      <c r="S22">
        <v>19.557456970214801</v>
      </c>
      <c r="T22">
        <v>21.460578918456999</v>
      </c>
    </row>
    <row r="23" spans="1:20" x14ac:dyDescent="0.25">
      <c r="A23" t="s">
        <v>6</v>
      </c>
      <c r="B23" s="2" t="s">
        <v>45</v>
      </c>
      <c r="C23" s="2" t="s">
        <v>180</v>
      </c>
      <c r="D23">
        <v>1.1295948028564986</v>
      </c>
      <c r="E23" s="4">
        <v>1.4704773530763099E-3</v>
      </c>
      <c r="F23" t="s">
        <v>8</v>
      </c>
      <c r="G23" s="2" t="s">
        <v>136</v>
      </c>
      <c r="H23" t="s">
        <v>46</v>
      </c>
      <c r="I23" t="s">
        <v>47</v>
      </c>
      <c r="J23">
        <v>34</v>
      </c>
      <c r="K23" t="s">
        <v>48</v>
      </c>
      <c r="L23" t="s">
        <v>124</v>
      </c>
      <c r="M23">
        <v>1</v>
      </c>
      <c r="N23">
        <v>1</v>
      </c>
      <c r="O23">
        <v>26.048749923706101</v>
      </c>
      <c r="P23">
        <v>25.348527908325199</v>
      </c>
      <c r="Q23">
        <v>26.5502414703369</v>
      </c>
      <c r="R23">
        <v>27.679836273193398</v>
      </c>
      <c r="S23">
        <v>25.949171066284201</v>
      </c>
      <c r="T23">
        <v>26.598457336425799</v>
      </c>
    </row>
    <row r="24" spans="1:20" x14ac:dyDescent="0.25">
      <c r="A24" t="s">
        <v>6</v>
      </c>
      <c r="B24" s="2" t="s">
        <v>118</v>
      </c>
      <c r="C24" s="2" t="s">
        <v>184</v>
      </c>
      <c r="D24">
        <v>1.3104858398437003</v>
      </c>
      <c r="E24" s="4">
        <v>3.5085265140398302E-4</v>
      </c>
      <c r="F24" t="s">
        <v>8</v>
      </c>
      <c r="G24" s="2" t="s">
        <v>146</v>
      </c>
      <c r="H24" t="s">
        <v>59</v>
      </c>
      <c r="I24" t="s">
        <v>60</v>
      </c>
      <c r="J24">
        <v>34</v>
      </c>
      <c r="K24" t="s">
        <v>60</v>
      </c>
      <c r="L24" t="s">
        <v>125</v>
      </c>
      <c r="M24">
        <v>1</v>
      </c>
      <c r="O24" t="s">
        <v>167</v>
      </c>
      <c r="P24" t="s">
        <v>167</v>
      </c>
      <c r="Q24">
        <v>24.380956649780298</v>
      </c>
      <c r="R24">
        <v>25.691442489623999</v>
      </c>
      <c r="S24">
        <v>26.025684356689499</v>
      </c>
      <c r="T24">
        <v>25.915796279907202</v>
      </c>
    </row>
    <row r="25" spans="1:20" x14ac:dyDescent="0.25">
      <c r="A25" t="s">
        <v>6</v>
      </c>
      <c r="B25" s="2" t="s">
        <v>83</v>
      </c>
      <c r="C25" s="2" t="s">
        <v>186</v>
      </c>
      <c r="D25">
        <v>1.3210926055908025</v>
      </c>
      <c r="E25" s="4">
        <v>9.8158850428041304E-4</v>
      </c>
      <c r="F25" t="s">
        <v>8</v>
      </c>
      <c r="G25" s="2" t="s">
        <v>147</v>
      </c>
      <c r="H25" t="s">
        <v>84</v>
      </c>
      <c r="I25" t="s">
        <v>85</v>
      </c>
      <c r="J25">
        <v>29</v>
      </c>
      <c r="K25" t="s">
        <v>85</v>
      </c>
      <c r="L25" t="s">
        <v>121</v>
      </c>
      <c r="O25" t="s">
        <v>167</v>
      </c>
      <c r="P25" t="s">
        <v>167</v>
      </c>
      <c r="Q25">
        <v>21.267066955566399</v>
      </c>
      <c r="R25">
        <v>22.588159561157202</v>
      </c>
      <c r="S25">
        <v>21.759943008422901</v>
      </c>
      <c r="T25">
        <v>22.587448120117202</v>
      </c>
    </row>
    <row r="26" spans="1:20" x14ac:dyDescent="0.25">
      <c r="A26" t="s">
        <v>6</v>
      </c>
      <c r="B26" s="2" t="s">
        <v>34</v>
      </c>
      <c r="C26" s="2" t="s">
        <v>34</v>
      </c>
      <c r="D26">
        <v>1.3546428680418998</v>
      </c>
      <c r="E26" s="4">
        <v>1.5753711577712701E-3</v>
      </c>
      <c r="F26" t="s">
        <v>14</v>
      </c>
      <c r="G26" s="2" t="s">
        <v>145</v>
      </c>
      <c r="H26" t="s">
        <v>35</v>
      </c>
      <c r="I26" t="s">
        <v>36</v>
      </c>
      <c r="J26">
        <v>35</v>
      </c>
      <c r="K26" t="s">
        <v>18</v>
      </c>
      <c r="L26" t="s">
        <v>122</v>
      </c>
      <c r="O26" t="s">
        <v>167</v>
      </c>
      <c r="P26" t="s">
        <v>167</v>
      </c>
      <c r="Q26">
        <v>21.577436447143601</v>
      </c>
      <c r="R26">
        <v>22.932079315185501</v>
      </c>
      <c r="S26">
        <v>22.1946697235107</v>
      </c>
      <c r="T26">
        <v>22.557594299316399</v>
      </c>
    </row>
    <row r="27" spans="1:20" x14ac:dyDescent="0.25">
      <c r="A27" t="s">
        <v>6</v>
      </c>
      <c r="B27" s="2" t="s">
        <v>86</v>
      </c>
      <c r="C27" s="2" t="s">
        <v>187</v>
      </c>
      <c r="D27">
        <v>1.3948726654051988</v>
      </c>
      <c r="E27" s="4">
        <v>9.3452212555299706E-4</v>
      </c>
      <c r="F27" t="s">
        <v>8</v>
      </c>
      <c r="G27" s="2" t="s">
        <v>129</v>
      </c>
      <c r="H27" t="s">
        <v>46</v>
      </c>
      <c r="I27" t="s">
        <v>47</v>
      </c>
      <c r="J27">
        <v>34</v>
      </c>
      <c r="K27" t="s">
        <v>48</v>
      </c>
      <c r="L27" t="s">
        <v>124</v>
      </c>
      <c r="M27">
        <v>1</v>
      </c>
      <c r="N27">
        <v>1</v>
      </c>
      <c r="O27">
        <v>23.730911254882798</v>
      </c>
      <c r="P27">
        <v>23.5765590667725</v>
      </c>
      <c r="Q27">
        <v>24.797662734985401</v>
      </c>
      <c r="R27">
        <v>26.1925354003906</v>
      </c>
      <c r="S27">
        <v>24.420444488525401</v>
      </c>
      <c r="T27">
        <v>24.874719619751001</v>
      </c>
    </row>
    <row r="28" spans="1:20" x14ac:dyDescent="0.25">
      <c r="A28" t="s">
        <v>6</v>
      </c>
      <c r="B28" s="2" t="s">
        <v>38</v>
      </c>
      <c r="C28" s="2" t="s">
        <v>175</v>
      </c>
      <c r="D28">
        <v>1.6414356231688991</v>
      </c>
      <c r="E28" s="4">
        <v>4.7923292883695E-5</v>
      </c>
      <c r="F28" t="s">
        <v>22</v>
      </c>
      <c r="G28" s="2" t="s">
        <v>141</v>
      </c>
      <c r="H28" t="s">
        <v>39</v>
      </c>
      <c r="I28" t="s">
        <v>40</v>
      </c>
      <c r="J28">
        <v>30</v>
      </c>
      <c r="K28" t="s">
        <v>40</v>
      </c>
      <c r="L28" t="s">
        <v>156</v>
      </c>
      <c r="O28" t="s">
        <v>167</v>
      </c>
      <c r="P28" t="s">
        <v>167</v>
      </c>
      <c r="Q28">
        <v>20.4606819152832</v>
      </c>
      <c r="R28">
        <v>22.102117538452099</v>
      </c>
      <c r="S28">
        <v>20.7847385406494</v>
      </c>
      <c r="T28">
        <v>21.3334846496582</v>
      </c>
    </row>
    <row r="29" spans="1:20" x14ac:dyDescent="0.25">
      <c r="A29" t="s">
        <v>6</v>
      </c>
      <c r="B29" s="2" t="s">
        <v>107</v>
      </c>
      <c r="C29" s="2" t="s">
        <v>107</v>
      </c>
      <c r="D29">
        <v>1.6892108917237003</v>
      </c>
      <c r="E29" s="4">
        <v>2.8159544482637798E-4</v>
      </c>
      <c r="F29" t="s">
        <v>108</v>
      </c>
      <c r="G29" s="2" t="s">
        <v>131</v>
      </c>
      <c r="H29" t="s">
        <v>109</v>
      </c>
      <c r="I29" t="s">
        <v>110</v>
      </c>
      <c r="J29">
        <v>29</v>
      </c>
      <c r="K29" t="s">
        <v>110</v>
      </c>
      <c r="L29" t="s">
        <v>126</v>
      </c>
      <c r="O29" t="s">
        <v>167</v>
      </c>
      <c r="P29" t="s">
        <v>167</v>
      </c>
      <c r="Q29">
        <v>19.355028152465799</v>
      </c>
      <c r="R29">
        <v>21.044239044189499</v>
      </c>
      <c r="S29">
        <v>20.501243591308601</v>
      </c>
      <c r="T29">
        <v>20.346982955932599</v>
      </c>
    </row>
    <row r="30" spans="1:20" x14ac:dyDescent="0.25">
      <c r="A30" t="s">
        <v>6</v>
      </c>
      <c r="B30" s="2" t="s">
        <v>37</v>
      </c>
      <c r="C30" s="2" t="s">
        <v>37</v>
      </c>
      <c r="D30">
        <v>1.8433761596678977</v>
      </c>
      <c r="E30" s="4">
        <v>1.9755087329740599E-4</v>
      </c>
      <c r="F30" t="s">
        <v>8</v>
      </c>
      <c r="G30" s="2" t="s">
        <v>142</v>
      </c>
      <c r="H30" t="s">
        <v>32</v>
      </c>
      <c r="I30" t="s">
        <v>33</v>
      </c>
      <c r="J30">
        <v>34</v>
      </c>
      <c r="K30" t="s">
        <v>33</v>
      </c>
      <c r="L30" t="s">
        <v>122</v>
      </c>
      <c r="M30">
        <v>1</v>
      </c>
      <c r="N30">
        <v>1</v>
      </c>
      <c r="O30">
        <v>21.212532043456999</v>
      </c>
      <c r="P30">
        <v>22.506889343261701</v>
      </c>
      <c r="Q30">
        <v>24.035537719726602</v>
      </c>
      <c r="R30">
        <v>25.878913879394499</v>
      </c>
      <c r="S30">
        <v>25.070869445800799</v>
      </c>
      <c r="T30">
        <v>25.795528411865199</v>
      </c>
    </row>
    <row r="31" spans="1:20" x14ac:dyDescent="0.25">
      <c r="A31" t="s">
        <v>6</v>
      </c>
      <c r="B31" s="2" t="s">
        <v>90</v>
      </c>
      <c r="C31" s="2" t="s">
        <v>90</v>
      </c>
      <c r="D31">
        <v>1.8794479370118005</v>
      </c>
      <c r="E31" s="4">
        <v>2.55369691029712E-4</v>
      </c>
      <c r="F31" t="s">
        <v>22</v>
      </c>
      <c r="G31" s="2" t="s">
        <v>91</v>
      </c>
      <c r="H31" t="s">
        <v>51</v>
      </c>
      <c r="I31" t="s">
        <v>52</v>
      </c>
      <c r="J31">
        <v>35</v>
      </c>
      <c r="K31" t="s">
        <v>18</v>
      </c>
      <c r="L31" t="s">
        <v>123</v>
      </c>
      <c r="O31" t="s">
        <v>167</v>
      </c>
      <c r="P31" t="s">
        <v>167</v>
      </c>
      <c r="Q31">
        <v>22.0384426116943</v>
      </c>
      <c r="R31">
        <v>23.917890548706101</v>
      </c>
      <c r="S31">
        <v>22.798477172851602</v>
      </c>
      <c r="T31">
        <v>22.8604640960693</v>
      </c>
    </row>
    <row r="32" spans="1:20" x14ac:dyDescent="0.25">
      <c r="A32" t="s">
        <v>6</v>
      </c>
      <c r="B32" s="2" t="s">
        <v>19</v>
      </c>
      <c r="C32" s="2" t="s">
        <v>19</v>
      </c>
      <c r="D32">
        <v>1.9117774963379013</v>
      </c>
      <c r="E32" s="4">
        <v>3.7013258285628099E-4</v>
      </c>
      <c r="F32" t="s">
        <v>8</v>
      </c>
      <c r="G32" s="2" t="s">
        <v>132</v>
      </c>
      <c r="H32" t="s">
        <v>20</v>
      </c>
      <c r="I32" t="s">
        <v>21</v>
      </c>
      <c r="J32">
        <v>26</v>
      </c>
      <c r="K32" t="s">
        <v>21</v>
      </c>
      <c r="L32" t="s">
        <v>123</v>
      </c>
      <c r="O32" t="s">
        <v>167</v>
      </c>
      <c r="P32" t="s">
        <v>167</v>
      </c>
      <c r="Q32">
        <v>21.075345993041999</v>
      </c>
      <c r="R32">
        <v>22.987123489379901</v>
      </c>
      <c r="S32">
        <v>21.771549224853501</v>
      </c>
      <c r="T32">
        <v>22.360040664672901</v>
      </c>
    </row>
    <row r="33" spans="1:20" x14ac:dyDescent="0.25">
      <c r="A33" t="s">
        <v>6</v>
      </c>
      <c r="B33" s="2" t="s">
        <v>95</v>
      </c>
      <c r="C33" s="2" t="s">
        <v>173</v>
      </c>
      <c r="D33">
        <v>1.9901046752930007</v>
      </c>
      <c r="E33" s="4">
        <v>7.4089687338516497E-4</v>
      </c>
      <c r="F33" t="s">
        <v>8</v>
      </c>
      <c r="G33" s="2" t="s">
        <v>140</v>
      </c>
      <c r="H33" t="s">
        <v>73</v>
      </c>
      <c r="I33" t="s">
        <v>74</v>
      </c>
      <c r="J33">
        <v>31</v>
      </c>
      <c r="K33" t="s">
        <v>74</v>
      </c>
      <c r="L33" t="s">
        <v>123</v>
      </c>
      <c r="O33" t="s">
        <v>167</v>
      </c>
      <c r="P33" t="s">
        <v>167</v>
      </c>
      <c r="Q33">
        <v>20.676864624023398</v>
      </c>
      <c r="R33">
        <v>22.666969299316399</v>
      </c>
      <c r="S33">
        <v>21.2832431793213</v>
      </c>
      <c r="T33">
        <v>21.9176940917969</v>
      </c>
    </row>
    <row r="34" spans="1:20" x14ac:dyDescent="0.25">
      <c r="A34" t="s">
        <v>6</v>
      </c>
      <c r="B34" s="2" t="s">
        <v>41</v>
      </c>
      <c r="C34" s="2" t="s">
        <v>41</v>
      </c>
      <c r="D34">
        <v>2.142292022705</v>
      </c>
      <c r="E34" s="4">
        <v>3.2731421862812399E-5</v>
      </c>
      <c r="F34" t="s">
        <v>8</v>
      </c>
      <c r="G34" s="2" t="s">
        <v>127</v>
      </c>
      <c r="H34" t="s">
        <v>42</v>
      </c>
      <c r="I34" t="s">
        <v>43</v>
      </c>
      <c r="J34">
        <v>11</v>
      </c>
      <c r="K34" t="s">
        <v>44</v>
      </c>
      <c r="L34" t="s">
        <v>122</v>
      </c>
      <c r="O34" t="s">
        <v>167</v>
      </c>
      <c r="P34" t="s">
        <v>167</v>
      </c>
      <c r="Q34">
        <v>20.391883850097699</v>
      </c>
      <c r="R34">
        <v>22.534175872802699</v>
      </c>
      <c r="S34">
        <v>20.028511047363299</v>
      </c>
      <c r="T34">
        <v>20.691764831543001</v>
      </c>
    </row>
    <row r="35" spans="1:20" x14ac:dyDescent="0.25">
      <c r="A35" t="s">
        <v>6</v>
      </c>
      <c r="B35" s="2" t="s">
        <v>49</v>
      </c>
      <c r="C35" s="2" t="s">
        <v>49</v>
      </c>
      <c r="D35">
        <v>2.2838649749755966</v>
      </c>
      <c r="E35" s="4">
        <v>5.4804040972887297E-4</v>
      </c>
      <c r="F35" t="s">
        <v>8</v>
      </c>
      <c r="G35" s="2" t="s">
        <v>50</v>
      </c>
      <c r="H35" t="s">
        <v>51</v>
      </c>
      <c r="I35" t="s">
        <v>52</v>
      </c>
      <c r="J35">
        <v>35</v>
      </c>
      <c r="K35" t="s">
        <v>18</v>
      </c>
      <c r="L35" t="s">
        <v>123</v>
      </c>
      <c r="O35" t="s">
        <v>167</v>
      </c>
      <c r="P35" t="s">
        <v>167</v>
      </c>
      <c r="Q35">
        <v>20.357223510742202</v>
      </c>
      <c r="R35">
        <v>22.641088485717798</v>
      </c>
      <c r="S35">
        <v>21.258144378662099</v>
      </c>
      <c r="T35">
        <v>21.265691757202099</v>
      </c>
    </row>
    <row r="36" spans="1:20" x14ac:dyDescent="0.25">
      <c r="A36" t="s">
        <v>6</v>
      </c>
      <c r="B36" s="2" t="s">
        <v>102</v>
      </c>
      <c r="C36" s="2" t="s">
        <v>102</v>
      </c>
      <c r="D36">
        <v>3.5093784332275</v>
      </c>
      <c r="E36" s="4">
        <v>5.04348848251747E-4</v>
      </c>
      <c r="F36" t="s">
        <v>8</v>
      </c>
      <c r="G36" s="2" t="s">
        <v>103</v>
      </c>
      <c r="H36" t="s">
        <v>104</v>
      </c>
      <c r="I36" t="s">
        <v>105</v>
      </c>
      <c r="J36">
        <v>27</v>
      </c>
      <c r="K36" t="s">
        <v>106</v>
      </c>
      <c r="L36" t="s">
        <v>123</v>
      </c>
      <c r="O36" t="s">
        <v>167</v>
      </c>
      <c r="P36" t="s">
        <v>167</v>
      </c>
      <c r="Q36">
        <v>20.491430282592798</v>
      </c>
      <c r="R36">
        <v>24.000808715820298</v>
      </c>
      <c r="S36">
        <v>22.247694015502901</v>
      </c>
      <c r="T36">
        <v>23.710088729858398</v>
      </c>
    </row>
    <row r="37" spans="1:20" x14ac:dyDescent="0.25">
      <c r="A37" t="s">
        <v>6</v>
      </c>
      <c r="B37" s="2" t="s">
        <v>99</v>
      </c>
      <c r="C37" s="2" t="s">
        <v>99</v>
      </c>
      <c r="D37" t="s">
        <v>188</v>
      </c>
      <c r="E37" s="4">
        <v>0.01</v>
      </c>
      <c r="F37" t="s">
        <v>8</v>
      </c>
      <c r="G37" s="2" t="s">
        <v>152</v>
      </c>
      <c r="H37" t="s">
        <v>100</v>
      </c>
      <c r="I37" t="s">
        <v>101</v>
      </c>
      <c r="J37">
        <v>34</v>
      </c>
      <c r="K37" t="s">
        <v>101</v>
      </c>
      <c r="L37" t="s">
        <v>122</v>
      </c>
      <c r="O37" t="s">
        <v>167</v>
      </c>
      <c r="P37" t="s">
        <v>167</v>
      </c>
      <c r="Q37" t="s">
        <v>167</v>
      </c>
      <c r="R37">
        <v>20.787130355835</v>
      </c>
      <c r="S37" t="s">
        <v>167</v>
      </c>
      <c r="T37">
        <v>21.213619232177699</v>
      </c>
    </row>
    <row r="38" spans="1:20" x14ac:dyDescent="0.25">
      <c r="A38" t="s">
        <v>6</v>
      </c>
      <c r="B38" s="2" t="s">
        <v>13</v>
      </c>
      <c r="C38" s="2" t="s">
        <v>13</v>
      </c>
      <c r="D38" t="s">
        <v>188</v>
      </c>
      <c r="E38" s="4">
        <v>0.01</v>
      </c>
      <c r="F38" t="s">
        <v>14</v>
      </c>
      <c r="G38" s="2" t="s">
        <v>15</v>
      </c>
      <c r="H38" t="s">
        <v>16</v>
      </c>
      <c r="I38" t="s">
        <v>17</v>
      </c>
      <c r="J38">
        <v>35</v>
      </c>
      <c r="K38" t="s">
        <v>18</v>
      </c>
      <c r="L38" t="s">
        <v>122</v>
      </c>
      <c r="O38" t="s">
        <v>167</v>
      </c>
      <c r="P38" t="s">
        <v>167</v>
      </c>
      <c r="Q38" t="s">
        <v>167</v>
      </c>
      <c r="R38">
        <v>21.280736923217798</v>
      </c>
      <c r="S38">
        <v>19.752355575561499</v>
      </c>
      <c r="T38">
        <v>21.058975219726602</v>
      </c>
    </row>
    <row r="39" spans="1:20" x14ac:dyDescent="0.25">
      <c r="A39" t="s">
        <v>157</v>
      </c>
      <c r="B39" s="2" t="s">
        <v>92</v>
      </c>
      <c r="C39" s="2" t="s">
        <v>182</v>
      </c>
      <c r="D39">
        <v>0.94231490492746717</v>
      </c>
      <c r="E39" s="4">
        <v>3.6365122519897296E-4</v>
      </c>
      <c r="F39" t="s">
        <v>8</v>
      </c>
      <c r="G39" s="2" t="s">
        <v>150</v>
      </c>
      <c r="H39" t="s">
        <v>59</v>
      </c>
      <c r="I39" t="s">
        <v>60</v>
      </c>
      <c r="J39">
        <v>34</v>
      </c>
      <c r="K39" t="s">
        <v>60</v>
      </c>
      <c r="L39" t="s">
        <v>125</v>
      </c>
      <c r="M39">
        <v>1</v>
      </c>
      <c r="N39">
        <v>1</v>
      </c>
      <c r="O39">
        <v>22.3280124664307</v>
      </c>
      <c r="P39">
        <v>21.678127288818398</v>
      </c>
      <c r="Q39">
        <v>24.926515579223601</v>
      </c>
      <c r="R39">
        <v>25.273288726806602</v>
      </c>
      <c r="S39">
        <v>23.723859786987301</v>
      </c>
      <c r="T39">
        <v>22.3553466796875</v>
      </c>
    </row>
    <row r="40" spans="1:20" x14ac:dyDescent="0.25">
      <c r="A40" t="s">
        <v>157</v>
      </c>
      <c r="B40" s="2" t="s">
        <v>118</v>
      </c>
      <c r="C40" s="2" t="s">
        <v>184</v>
      </c>
      <c r="D40">
        <v>0.9957777065426503</v>
      </c>
      <c r="E40" s="4">
        <v>3.5085265140398302E-4</v>
      </c>
      <c r="F40" t="s">
        <v>8</v>
      </c>
      <c r="G40" s="2" t="s">
        <v>146</v>
      </c>
      <c r="H40" t="s">
        <v>59</v>
      </c>
      <c r="I40" t="s">
        <v>60</v>
      </c>
      <c r="J40">
        <v>34</v>
      </c>
      <c r="K40" t="s">
        <v>60</v>
      </c>
      <c r="L40" t="s">
        <v>125</v>
      </c>
      <c r="M40">
        <v>1</v>
      </c>
      <c r="O40" t="s">
        <v>167</v>
      </c>
      <c r="P40" t="s">
        <v>167</v>
      </c>
      <c r="Q40">
        <v>24.380956649780298</v>
      </c>
      <c r="R40">
        <v>25.691442489623999</v>
      </c>
      <c r="S40">
        <v>26.025684356689499</v>
      </c>
      <c r="T40">
        <v>25.915796279907202</v>
      </c>
    </row>
    <row r="41" spans="1:20" x14ac:dyDescent="0.25">
      <c r="A41" t="s">
        <v>157</v>
      </c>
      <c r="B41" s="2" t="s">
        <v>68</v>
      </c>
      <c r="C41" s="2" t="s">
        <v>68</v>
      </c>
      <c r="D41">
        <v>0.99781922648412014</v>
      </c>
      <c r="E41" s="4">
        <v>2.5498457176540302E-3</v>
      </c>
      <c r="F41" t="s">
        <v>8</v>
      </c>
      <c r="G41" s="2" t="s">
        <v>148</v>
      </c>
      <c r="H41" t="s">
        <v>69</v>
      </c>
      <c r="I41" t="s">
        <v>70</v>
      </c>
      <c r="J41">
        <v>30</v>
      </c>
      <c r="K41" t="s">
        <v>71</v>
      </c>
      <c r="L41" t="s">
        <v>121</v>
      </c>
      <c r="M41">
        <v>1</v>
      </c>
      <c r="O41" t="s">
        <v>167</v>
      </c>
      <c r="P41" t="s">
        <v>167</v>
      </c>
      <c r="Q41">
        <v>24.091552734375</v>
      </c>
      <c r="R41">
        <v>24.537015914916999</v>
      </c>
      <c r="S41">
        <v>24.945043563842798</v>
      </c>
      <c r="T41">
        <v>24.8906440734863</v>
      </c>
    </row>
    <row r="42" spans="1:20" x14ac:dyDescent="0.25">
      <c r="A42" t="s">
        <v>157</v>
      </c>
      <c r="B42" s="2" t="s">
        <v>61</v>
      </c>
      <c r="C42" s="2" t="s">
        <v>61</v>
      </c>
      <c r="D42">
        <v>1.0035232910312009</v>
      </c>
      <c r="E42" s="4">
        <v>2.1560254141491202E-3</v>
      </c>
      <c r="F42" t="s">
        <v>8</v>
      </c>
      <c r="G42" s="2" t="s">
        <v>137</v>
      </c>
      <c r="H42" t="s">
        <v>35</v>
      </c>
      <c r="I42" t="s">
        <v>36</v>
      </c>
      <c r="J42">
        <v>35</v>
      </c>
      <c r="K42" t="s">
        <v>18</v>
      </c>
      <c r="L42" t="s">
        <v>122</v>
      </c>
      <c r="O42" t="s">
        <v>167</v>
      </c>
      <c r="P42" t="s">
        <v>167</v>
      </c>
      <c r="Q42">
        <v>23.288646697998001</v>
      </c>
      <c r="R42">
        <v>23.715290069580099</v>
      </c>
      <c r="S42">
        <v>23.5310459136963</v>
      </c>
      <c r="T42">
        <v>23.6139526367188</v>
      </c>
    </row>
    <row r="43" spans="1:20" x14ac:dyDescent="0.25">
      <c r="A43" t="s">
        <v>157</v>
      </c>
      <c r="B43" s="2" t="s">
        <v>79</v>
      </c>
      <c r="C43" s="2" t="s">
        <v>187</v>
      </c>
      <c r="D43">
        <v>1.0051915047493987</v>
      </c>
      <c r="E43" s="4">
        <v>3.0015632414703998E-4</v>
      </c>
      <c r="F43" t="s">
        <v>22</v>
      </c>
      <c r="G43" s="2" t="s">
        <v>129</v>
      </c>
      <c r="H43" t="s">
        <v>46</v>
      </c>
      <c r="I43" t="s">
        <v>47</v>
      </c>
      <c r="J43">
        <v>34</v>
      </c>
      <c r="K43" t="s">
        <v>48</v>
      </c>
      <c r="L43" t="s">
        <v>124</v>
      </c>
      <c r="N43">
        <v>1</v>
      </c>
      <c r="O43">
        <v>21.737056732177699</v>
      </c>
      <c r="P43">
        <v>22.2149963378906</v>
      </c>
      <c r="Q43">
        <v>23.784154891967798</v>
      </c>
      <c r="R43">
        <v>24.5248107910156</v>
      </c>
      <c r="S43">
        <v>23.872789382934599</v>
      </c>
      <c r="T43">
        <v>23.9967250823975</v>
      </c>
    </row>
    <row r="44" spans="1:20" x14ac:dyDescent="0.25">
      <c r="A44" t="s">
        <v>157</v>
      </c>
      <c r="B44" s="2" t="s">
        <v>62</v>
      </c>
      <c r="C44" s="2" t="s">
        <v>62</v>
      </c>
      <c r="D44">
        <v>1.0189414869944802</v>
      </c>
      <c r="E44" s="4">
        <v>1.8649448392252898E-3</v>
      </c>
      <c r="F44" t="s">
        <v>8</v>
      </c>
      <c r="G44" s="2" t="s">
        <v>63</v>
      </c>
      <c r="H44" t="s">
        <v>35</v>
      </c>
      <c r="I44" t="s">
        <v>36</v>
      </c>
      <c r="J44">
        <v>35</v>
      </c>
      <c r="K44" t="s">
        <v>18</v>
      </c>
      <c r="L44" t="s">
        <v>122</v>
      </c>
      <c r="M44">
        <v>1</v>
      </c>
      <c r="N44">
        <v>1</v>
      </c>
      <c r="O44">
        <v>24.661842346191399</v>
      </c>
      <c r="P44">
        <v>24.1608276367188</v>
      </c>
      <c r="Q44">
        <v>26.7472133636475</v>
      </c>
      <c r="R44">
        <v>27.3663654327393</v>
      </c>
      <c r="S44">
        <v>26.713472366333001</v>
      </c>
      <c r="T44">
        <v>27.219465255737301</v>
      </c>
    </row>
    <row r="45" spans="1:20" x14ac:dyDescent="0.25">
      <c r="A45" t="s">
        <v>157</v>
      </c>
      <c r="B45" s="2" t="s">
        <v>166</v>
      </c>
      <c r="C45" s="2" t="s">
        <v>6</v>
      </c>
      <c r="D45">
        <v>1.0268104489677279</v>
      </c>
      <c r="E45" s="4">
        <v>8.8330837926944405E-4</v>
      </c>
      <c r="F45" t="s">
        <v>8</v>
      </c>
      <c r="G45" s="2" t="s">
        <v>154</v>
      </c>
      <c r="H45" t="s">
        <v>97</v>
      </c>
      <c r="I45" t="s">
        <v>98</v>
      </c>
      <c r="J45">
        <v>30</v>
      </c>
      <c r="K45" t="s">
        <v>12</v>
      </c>
      <c r="L45" t="s">
        <v>121</v>
      </c>
      <c r="O45" t="s">
        <v>167</v>
      </c>
      <c r="P45" t="s">
        <v>167</v>
      </c>
      <c r="Q45">
        <v>20.796718597412099</v>
      </c>
      <c r="R45">
        <v>24.177486419677699</v>
      </c>
      <c r="S45">
        <v>15.1195220947266</v>
      </c>
      <c r="T45">
        <v>15.5248832702637</v>
      </c>
    </row>
    <row r="46" spans="1:20" x14ac:dyDescent="0.25">
      <c r="A46" t="s">
        <v>157</v>
      </c>
      <c r="B46" s="2" t="s">
        <v>37</v>
      </c>
      <c r="C46" s="2" t="s">
        <v>181</v>
      </c>
      <c r="D46">
        <v>1.0289044210305907</v>
      </c>
      <c r="E46" s="4">
        <v>1.9755087329740599E-4</v>
      </c>
      <c r="F46" t="s">
        <v>8</v>
      </c>
      <c r="G46" s="2" t="s">
        <v>142</v>
      </c>
      <c r="H46" t="s">
        <v>32</v>
      </c>
      <c r="I46" t="s">
        <v>33</v>
      </c>
      <c r="J46">
        <v>34</v>
      </c>
      <c r="K46" t="s">
        <v>33</v>
      </c>
      <c r="L46" t="s">
        <v>122</v>
      </c>
      <c r="M46">
        <v>1</v>
      </c>
      <c r="N46">
        <v>1</v>
      </c>
      <c r="O46">
        <v>26.212532043456999</v>
      </c>
      <c r="P46">
        <v>25.506889343261701</v>
      </c>
      <c r="Q46">
        <v>24.035537719726602</v>
      </c>
      <c r="R46">
        <v>25.878913879394499</v>
      </c>
      <c r="S46">
        <v>25.070869445800799</v>
      </c>
      <c r="T46">
        <v>25.795528411865199</v>
      </c>
    </row>
    <row r="47" spans="1:20" x14ac:dyDescent="0.25">
      <c r="A47" t="s">
        <v>157</v>
      </c>
      <c r="B47" s="2" t="s">
        <v>58</v>
      </c>
      <c r="C47" s="2" t="s">
        <v>183</v>
      </c>
      <c r="D47">
        <v>1.0628043960066285</v>
      </c>
      <c r="E47" s="5">
        <v>1.27641300357876E-3</v>
      </c>
      <c r="F47" t="s">
        <v>8</v>
      </c>
      <c r="G47" s="2" t="s">
        <v>130</v>
      </c>
      <c r="H47" t="s">
        <v>59</v>
      </c>
      <c r="I47" t="s">
        <v>60</v>
      </c>
      <c r="J47">
        <v>34</v>
      </c>
      <c r="K47" t="s">
        <v>60</v>
      </c>
      <c r="L47" t="s">
        <v>125</v>
      </c>
      <c r="O47" t="s">
        <v>167</v>
      </c>
      <c r="P47" t="s">
        <v>167</v>
      </c>
      <c r="Q47">
        <v>24.809726715087901</v>
      </c>
      <c r="R47">
        <v>25.469190597534201</v>
      </c>
      <c r="S47">
        <v>24.2619934082031</v>
      </c>
      <c r="T47">
        <v>25.785753250122099</v>
      </c>
    </row>
  </sheetData>
  <sortState ref="A39:U47">
    <sortCondition ref="D39:D47"/>
  </sortState>
  <mergeCells count="1">
    <mergeCell ref="O1:T1"/>
  </mergeCells>
  <conditionalFormatting sqref="E3:E37 E39 E41:E43 E45:E46">
    <cfRule type="cellIs" dxfId="3" priority="43" operator="lessThan">
      <formula>0.05</formula>
    </cfRule>
  </conditionalFormatting>
  <conditionalFormatting sqref="D3:D47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0">
    <cfRule type="cellIs" dxfId="2" priority="3" operator="lessThan">
      <formula>0.05</formula>
    </cfRule>
  </conditionalFormatting>
  <conditionalFormatting sqref="E44">
    <cfRule type="cellIs" dxfId="1" priority="2" operator="lessThan">
      <formula>0.05</formula>
    </cfRule>
  </conditionalFormatting>
  <conditionalFormatting sqref="E47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 Description</vt:lpstr>
      <vt:lpstr>network both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chulze</dc:creator>
  <cp:lastModifiedBy>wschulze</cp:lastModifiedBy>
  <dcterms:created xsi:type="dcterms:W3CDTF">2015-06-08T15:37:17Z</dcterms:created>
  <dcterms:modified xsi:type="dcterms:W3CDTF">2019-05-27T05:21:57Z</dcterms:modified>
</cp:coreProperties>
</file>